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14764c/Dropbox (Hogan Lab)/   Neff and Doing/Figures 1-5 and Tables and Supp/"/>
    </mc:Choice>
  </mc:AlternateContent>
  <xr:revisionPtr revIDLastSave="0" documentId="13_ncr:1_{3F99D60A-A9F0-AE48-8A44-6E92B3592207}" xr6:coauthVersionLast="47" xr6:coauthVersionMax="47" xr10:uidLastSave="{00000000-0000-0000-0000-000000000000}"/>
  <bookViews>
    <workbookView xWindow="3460" yWindow="3100" windowWidth="29920" windowHeight="17400" xr2:uid="{8016053E-9C02-814D-B795-38B836F4C6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38">
  <si>
    <t>Element</t>
  </si>
  <si>
    <t>Donor 133</t>
  </si>
  <si>
    <t>Donor 204</t>
  </si>
  <si>
    <t>Donor 220</t>
  </si>
  <si>
    <t>Donor 108</t>
  </si>
  <si>
    <t>Donor 153</t>
  </si>
  <si>
    <t>Donor 106</t>
  </si>
  <si>
    <t>Donor 203</t>
  </si>
  <si>
    <t>Donor 124</t>
  </si>
  <si>
    <t>Donor 138</t>
  </si>
  <si>
    <t>Donor 120</t>
  </si>
  <si>
    <t>Donor 122</t>
  </si>
  <si>
    <t>Donor 145</t>
  </si>
  <si>
    <t>Donor 239</t>
  </si>
  <si>
    <t>Donor 243</t>
  </si>
  <si>
    <t>Donor 125</t>
  </si>
  <si>
    <t>Donor 233</t>
  </si>
  <si>
    <t>SCFM1</t>
  </si>
  <si>
    <t>SCFM2</t>
  </si>
  <si>
    <t>SCFM3</t>
  </si>
  <si>
    <t>Na</t>
  </si>
  <si>
    <t>Mg</t>
  </si>
  <si>
    <t>K</t>
  </si>
  <si>
    <t>Ca</t>
  </si>
  <si>
    <t>P</t>
  </si>
  <si>
    <t>S</t>
  </si>
  <si>
    <t>Mn</t>
  </si>
  <si>
    <t>Fe</t>
  </si>
  <si>
    <t>Co</t>
  </si>
  <si>
    <t>Ni</t>
  </si>
  <si>
    <t>Cu</t>
  </si>
  <si>
    <t>Zn</t>
  </si>
  <si>
    <t>Mo</t>
  </si>
  <si>
    <t>Cd</t>
  </si>
  <si>
    <t>Note: Units of metal concentration are in micromoles. Negative numbers indicate metal concentration below the limits of detection</t>
  </si>
  <si>
    <t>Donor 102</t>
  </si>
  <si>
    <t xml:space="preserve">mg of sputum </t>
  </si>
  <si>
    <r>
      <rPr>
        <b/>
        <sz val="12"/>
        <color theme="1"/>
        <rFont val="Calibri"/>
        <family val="2"/>
        <scheme val="minor"/>
      </rPr>
      <t xml:space="preserve">Table S6. </t>
    </r>
    <r>
      <rPr>
        <sz val="12"/>
        <color theme="1"/>
        <rFont val="Calibri"/>
        <family val="2"/>
        <scheme val="minor"/>
      </rPr>
      <t xml:space="preserve">Results from metal analysis in CF sputu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E4F9D-EC63-1442-B962-4F08E2A6B1D4}">
  <dimension ref="A1:X19"/>
  <sheetViews>
    <sheetView tabSelected="1" zoomScale="74" zoomScaleNormal="74" workbookViewId="0">
      <selection activeCell="Y13" sqref="Y13"/>
    </sheetView>
  </sheetViews>
  <sheetFormatPr baseColWidth="10" defaultRowHeight="16" x14ac:dyDescent="0.2"/>
  <cols>
    <col min="1" max="1" width="16.6640625" customWidth="1"/>
  </cols>
  <sheetData>
    <row r="1" spans="1:24" x14ac:dyDescent="0.2">
      <c r="A1" t="s">
        <v>37</v>
      </c>
    </row>
    <row r="3" spans="1:24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35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</row>
    <row r="4" spans="1:24" x14ac:dyDescent="0.2">
      <c r="A4" t="s">
        <v>20</v>
      </c>
      <c r="B4" s="1">
        <v>59301.416899999997</v>
      </c>
      <c r="C4" s="1">
        <v>22040.255000000001</v>
      </c>
      <c r="D4" s="1">
        <v>40722.213499999998</v>
      </c>
      <c r="E4" s="1">
        <v>71033.846099999995</v>
      </c>
      <c r="F4" s="1">
        <v>67836.331099999996</v>
      </c>
      <c r="G4" s="1">
        <v>77488.430099999998</v>
      </c>
      <c r="H4" s="1">
        <v>207967.49900000001</v>
      </c>
      <c r="I4" s="1">
        <v>127880.833</v>
      </c>
      <c r="J4" s="1">
        <v>60130.583100000003</v>
      </c>
      <c r="K4" s="1">
        <v>76010.621799999994</v>
      </c>
      <c r="L4" s="1">
        <v>81190.022500000006</v>
      </c>
      <c r="M4" s="1">
        <v>50235.686699999998</v>
      </c>
      <c r="N4" s="1">
        <v>33983.370199999998</v>
      </c>
      <c r="O4" s="1">
        <v>121402.067</v>
      </c>
      <c r="P4" s="1">
        <v>133413.666</v>
      </c>
      <c r="Q4" s="1">
        <v>129199.611</v>
      </c>
      <c r="R4" s="1">
        <v>281311.29200000002</v>
      </c>
      <c r="S4" s="1">
        <v>72953.781700000007</v>
      </c>
      <c r="T4" s="1">
        <v>76464.070200000002</v>
      </c>
      <c r="U4" s="1">
        <v>76756.849900000001</v>
      </c>
      <c r="X4" s="1"/>
    </row>
    <row r="5" spans="1:24" x14ac:dyDescent="0.2">
      <c r="A5" t="s">
        <v>21</v>
      </c>
      <c r="B5" s="1">
        <v>719.96313299999997</v>
      </c>
      <c r="C5" s="1">
        <v>498.90447499999999</v>
      </c>
      <c r="D5" s="1">
        <v>631.89923799999997</v>
      </c>
      <c r="E5" s="1">
        <v>810.504053</v>
      </c>
      <c r="F5" s="1">
        <v>956.46121600000004</v>
      </c>
      <c r="G5" s="1">
        <v>1595.1597400000001</v>
      </c>
      <c r="H5" s="1">
        <v>2553.2991900000002</v>
      </c>
      <c r="I5" s="1">
        <v>1786.3527099999999</v>
      </c>
      <c r="J5" s="1">
        <v>1648.27288</v>
      </c>
      <c r="K5" s="1">
        <v>1857.45119</v>
      </c>
      <c r="L5" s="1">
        <v>1975.55177</v>
      </c>
      <c r="M5" s="1">
        <v>2245.7712099999999</v>
      </c>
      <c r="N5" s="1">
        <v>1535.8416299999999</v>
      </c>
      <c r="O5" s="1">
        <v>3904.21702</v>
      </c>
      <c r="P5" s="1">
        <v>7510.7506700000004</v>
      </c>
      <c r="Q5" s="1">
        <v>1200.8492200000001</v>
      </c>
      <c r="R5" s="1">
        <v>8687.6862000000001</v>
      </c>
      <c r="S5" s="1">
        <v>742.44719899999996</v>
      </c>
      <c r="T5" s="1">
        <v>802.31159100000002</v>
      </c>
      <c r="U5" s="1">
        <v>798.19894199999999</v>
      </c>
      <c r="X5" s="1"/>
    </row>
    <row r="6" spans="1:24" x14ac:dyDescent="0.2">
      <c r="A6" t="s">
        <v>22</v>
      </c>
      <c r="B6" s="1">
        <v>16565.496999999999</v>
      </c>
      <c r="C6" s="1">
        <v>10537.1193</v>
      </c>
      <c r="D6" s="1">
        <v>13934.196</v>
      </c>
      <c r="E6" s="1">
        <v>9440.8100900000009</v>
      </c>
      <c r="F6" s="1">
        <v>19670.112099999998</v>
      </c>
      <c r="G6" s="1">
        <v>31209.8174</v>
      </c>
      <c r="H6" s="1">
        <v>52832.3</v>
      </c>
      <c r="I6" s="1">
        <v>50289.174200000001</v>
      </c>
      <c r="J6" s="1">
        <v>14524.187</v>
      </c>
      <c r="K6" s="1">
        <v>15108.320400000001</v>
      </c>
      <c r="L6" s="1">
        <v>35958.774400000002</v>
      </c>
      <c r="M6" s="1">
        <v>17115.330699999999</v>
      </c>
      <c r="N6" s="1">
        <v>17007.706699999999</v>
      </c>
      <c r="O6" s="1">
        <v>61431.957000000002</v>
      </c>
      <c r="P6" s="1">
        <v>63109.9444</v>
      </c>
      <c r="Q6" s="1">
        <v>30166.523099999999</v>
      </c>
      <c r="R6" s="1">
        <v>78181.832999999999</v>
      </c>
      <c r="S6" s="1">
        <v>17163.017400000001</v>
      </c>
      <c r="T6" s="1">
        <v>18096.2264</v>
      </c>
      <c r="U6" s="1">
        <v>18047.011699999999</v>
      </c>
      <c r="X6" s="1"/>
    </row>
    <row r="7" spans="1:24" x14ac:dyDescent="0.2">
      <c r="A7" t="s">
        <v>23</v>
      </c>
      <c r="B7" s="1">
        <v>1610.51054</v>
      </c>
      <c r="C7" s="1">
        <v>1755.86994</v>
      </c>
      <c r="D7" s="1">
        <v>1201.6447000000001</v>
      </c>
      <c r="E7" s="1">
        <v>1421.57393</v>
      </c>
      <c r="F7" s="1">
        <v>2469.9246199999998</v>
      </c>
      <c r="G7" s="1">
        <v>2350.76701</v>
      </c>
      <c r="H7" s="1">
        <v>5517.6682600000004</v>
      </c>
      <c r="I7" s="1">
        <v>4874.0249599999997</v>
      </c>
      <c r="J7" s="1">
        <v>1940.8857399999999</v>
      </c>
      <c r="K7" s="1">
        <v>2337.5423500000002</v>
      </c>
      <c r="L7" s="1">
        <v>3479.3803499999999</v>
      </c>
      <c r="M7" s="1">
        <v>2268.1299399999998</v>
      </c>
      <c r="N7" s="1">
        <v>2029.2606599999999</v>
      </c>
      <c r="O7" s="1">
        <v>5605.4487499999996</v>
      </c>
      <c r="P7" s="1">
        <v>9137.7171199999993</v>
      </c>
      <c r="Q7" s="1">
        <v>3838.8625699999998</v>
      </c>
      <c r="R7" s="1">
        <v>9097.2603500000005</v>
      </c>
      <c r="S7" s="1">
        <v>1609.75117</v>
      </c>
      <c r="T7" s="1">
        <v>1683.01875</v>
      </c>
      <c r="U7" s="1">
        <v>1629.24485</v>
      </c>
      <c r="X7" s="1"/>
    </row>
    <row r="8" spans="1:24" x14ac:dyDescent="0.2">
      <c r="A8" t="s">
        <v>24</v>
      </c>
      <c r="B8" s="1">
        <v>6563.6659799999998</v>
      </c>
      <c r="C8" s="1">
        <v>5868.8674000000001</v>
      </c>
      <c r="D8" s="1">
        <v>8509.5263400000003</v>
      </c>
      <c r="E8" s="1">
        <v>6810.7555300000004</v>
      </c>
      <c r="F8" s="1">
        <v>8857.1891099999993</v>
      </c>
      <c r="G8" s="1">
        <v>5528.0430399999996</v>
      </c>
      <c r="H8" s="1">
        <v>19824.642800000001</v>
      </c>
      <c r="I8" s="1">
        <v>21444.327000000001</v>
      </c>
      <c r="J8" s="1">
        <v>18418.263599999998</v>
      </c>
      <c r="K8" s="1">
        <v>18094.403999999999</v>
      </c>
      <c r="L8" s="1">
        <v>25027.043600000001</v>
      </c>
      <c r="M8" s="1">
        <v>23067.414400000001</v>
      </c>
      <c r="N8" s="1">
        <v>21145.8786</v>
      </c>
      <c r="O8" s="1">
        <v>51859.255400000002</v>
      </c>
      <c r="P8" s="1">
        <v>72021.901599999997</v>
      </c>
      <c r="Q8" s="1">
        <v>13039.553400000001</v>
      </c>
      <c r="R8" s="1">
        <v>101829.787</v>
      </c>
      <c r="S8" s="1">
        <v>5857.2527799999998</v>
      </c>
      <c r="T8" s="1">
        <v>6172.1082900000001</v>
      </c>
      <c r="U8" s="1">
        <v>5823.21468</v>
      </c>
      <c r="X8" s="1"/>
    </row>
    <row r="9" spans="1:24" x14ac:dyDescent="0.2">
      <c r="A9" t="s">
        <v>25</v>
      </c>
      <c r="B9" s="1">
        <v>7873.58889</v>
      </c>
      <c r="C9" s="1">
        <v>5556.4454999999998</v>
      </c>
      <c r="D9" s="1">
        <v>8462.9446000000007</v>
      </c>
      <c r="E9" s="1">
        <v>10300.395200000001</v>
      </c>
      <c r="F9" s="1">
        <v>10462.624299999999</v>
      </c>
      <c r="G9" s="1">
        <v>8027.5667599999997</v>
      </c>
      <c r="H9" s="1">
        <v>22413.312099999999</v>
      </c>
      <c r="I9" s="1">
        <v>24985.999400000001</v>
      </c>
      <c r="J9" s="1">
        <v>22285.479500000001</v>
      </c>
      <c r="K9" s="1">
        <v>22060.214100000001</v>
      </c>
      <c r="L9" s="1">
        <v>26093.3429</v>
      </c>
      <c r="M9" s="1">
        <v>29730.514599999999</v>
      </c>
      <c r="N9" s="1">
        <v>23295.291799999999</v>
      </c>
      <c r="O9" s="1">
        <v>57529.489300000001</v>
      </c>
      <c r="P9" s="1">
        <v>97753.357900000003</v>
      </c>
      <c r="Q9" s="1">
        <v>12855.853300000001</v>
      </c>
      <c r="R9" s="1">
        <v>124881.024</v>
      </c>
      <c r="S9" s="1">
        <v>12585.8575</v>
      </c>
      <c r="T9" s="1">
        <v>13349.7842</v>
      </c>
      <c r="U9" s="1">
        <v>12769.2366</v>
      </c>
      <c r="X9" s="1"/>
    </row>
    <row r="10" spans="1:24" x14ac:dyDescent="0.2">
      <c r="A10" t="s">
        <v>26</v>
      </c>
      <c r="B10" s="1">
        <v>-0.154779</v>
      </c>
      <c r="C10" s="1">
        <v>-0.13481799999999999</v>
      </c>
      <c r="D10" s="1">
        <v>-0.110176</v>
      </c>
      <c r="E10" s="1">
        <v>-0.11297500000000001</v>
      </c>
      <c r="F10" s="1">
        <v>0.58376799999999995</v>
      </c>
      <c r="G10" s="1">
        <v>1.941913</v>
      </c>
      <c r="H10" s="1">
        <v>2.4223910000000002</v>
      </c>
      <c r="I10" s="1">
        <v>0.70916000000000001</v>
      </c>
      <c r="J10" s="1">
        <v>1.38E-2</v>
      </c>
      <c r="K10" s="1">
        <v>0.45355299999999998</v>
      </c>
      <c r="L10" s="1">
        <v>0.37289699999999998</v>
      </c>
      <c r="M10" s="1">
        <v>0.808697</v>
      </c>
      <c r="N10" s="1">
        <v>4.4699999999999997E-2</v>
      </c>
      <c r="O10" s="1">
        <v>0.10251399999999999</v>
      </c>
      <c r="P10" s="1">
        <v>0.87131899999999995</v>
      </c>
      <c r="Q10" s="1">
        <v>0.16250800000000001</v>
      </c>
      <c r="R10" s="1">
        <v>0.76706300000000005</v>
      </c>
      <c r="S10" s="1">
        <v>0.23388500000000001</v>
      </c>
      <c r="T10" s="1">
        <v>0.28855999999999998</v>
      </c>
      <c r="U10" s="1">
        <v>0.39414700000000003</v>
      </c>
      <c r="X10" s="1"/>
    </row>
    <row r="11" spans="1:24" x14ac:dyDescent="0.2">
      <c r="A11" t="s">
        <v>27</v>
      </c>
      <c r="B11" s="1">
        <v>-5.7779889999999998</v>
      </c>
      <c r="C11" s="1">
        <v>-4.1774079999999998</v>
      </c>
      <c r="D11" s="1">
        <v>-3.1516139999999999</v>
      </c>
      <c r="E11" s="1">
        <v>3.185384</v>
      </c>
      <c r="F11" s="1">
        <v>3.6308289999999999</v>
      </c>
      <c r="G11" s="1">
        <v>-2.1259969999999999</v>
      </c>
      <c r="H11" s="1">
        <v>13.46091</v>
      </c>
      <c r="I11" s="1">
        <v>34.288347999999999</v>
      </c>
      <c r="J11" s="1">
        <v>17.548940000000002</v>
      </c>
      <c r="K11" s="1">
        <v>13.914922000000001</v>
      </c>
      <c r="L11" s="1">
        <v>19.577922999999998</v>
      </c>
      <c r="M11" s="1">
        <v>32.588566</v>
      </c>
      <c r="N11" s="1">
        <v>16.962498</v>
      </c>
      <c r="O11" s="1">
        <v>29.043334999999999</v>
      </c>
      <c r="P11" s="1">
        <v>75.103876</v>
      </c>
      <c r="Q11" s="1">
        <v>9.4041639999999997</v>
      </c>
      <c r="R11" s="1">
        <v>108.773982</v>
      </c>
      <c r="S11" s="1">
        <v>8.3604470000000006</v>
      </c>
      <c r="T11" s="1">
        <v>10.45669</v>
      </c>
      <c r="U11" s="1">
        <v>14.087256999999999</v>
      </c>
      <c r="X11" s="1"/>
    </row>
    <row r="12" spans="1:24" x14ac:dyDescent="0.2">
      <c r="A12" t="s">
        <v>28</v>
      </c>
      <c r="B12" s="1">
        <v>-0.241648</v>
      </c>
      <c r="C12" s="1">
        <v>-0.207339</v>
      </c>
      <c r="D12" s="1">
        <v>-0.22970299999999999</v>
      </c>
      <c r="E12" s="1">
        <v>-0.23946899999999999</v>
      </c>
      <c r="F12" s="1">
        <v>-0.216699</v>
      </c>
      <c r="G12" s="1">
        <v>-0.22994400000000001</v>
      </c>
      <c r="H12" s="1">
        <v>-0.22791800000000001</v>
      </c>
      <c r="I12" s="1">
        <v>-0.206595</v>
      </c>
      <c r="J12" s="1">
        <v>-0.14227300000000001</v>
      </c>
      <c r="K12" s="1">
        <v>-0.18837300000000001</v>
      </c>
      <c r="L12" s="1">
        <v>-0.218947</v>
      </c>
      <c r="M12" s="1">
        <v>-0.22780600000000001</v>
      </c>
      <c r="N12" s="1">
        <v>-0.219363</v>
      </c>
      <c r="O12" s="1">
        <v>-0.18809799999999999</v>
      </c>
      <c r="P12" s="1">
        <v>-0.21267800000000001</v>
      </c>
      <c r="Q12" s="1">
        <v>-0.16481299999999999</v>
      </c>
      <c r="R12" s="1">
        <v>-0.16977100000000001</v>
      </c>
      <c r="S12" s="1">
        <v>-0.206954</v>
      </c>
      <c r="T12" s="1">
        <v>-0.20968800000000001</v>
      </c>
      <c r="U12" s="1">
        <v>-0.20704700000000001</v>
      </c>
      <c r="X12" s="1"/>
    </row>
    <row r="13" spans="1:24" x14ac:dyDescent="0.2">
      <c r="A13" t="s">
        <v>29</v>
      </c>
      <c r="B13" s="1">
        <v>-8.5777789999999996</v>
      </c>
      <c r="C13" s="1">
        <v>-8.5206510000000009</v>
      </c>
      <c r="D13" s="1">
        <v>-8.5777129999999993</v>
      </c>
      <c r="E13" s="1">
        <v>-8.5190249999999992</v>
      </c>
      <c r="F13" s="1">
        <v>-8.4521870000000003</v>
      </c>
      <c r="G13" s="1">
        <v>-8.5200490000000002</v>
      </c>
      <c r="H13" s="1">
        <v>-8.4294209999999996</v>
      </c>
      <c r="I13" s="1">
        <v>-8.4507279999999998</v>
      </c>
      <c r="J13" s="1">
        <v>-8.2911099999999998</v>
      </c>
      <c r="K13" s="1">
        <v>-8.4302349999999997</v>
      </c>
      <c r="L13" s="1">
        <v>-8.4817090000000004</v>
      </c>
      <c r="M13" s="1">
        <v>-8.4806310000000007</v>
      </c>
      <c r="N13" s="1">
        <v>-8.466412</v>
      </c>
      <c r="O13" s="1">
        <v>-8.4052530000000001</v>
      </c>
      <c r="P13" s="1">
        <v>-8.3738150000000005</v>
      </c>
      <c r="Q13" s="1">
        <v>-8.4026289999999992</v>
      </c>
      <c r="R13" s="1">
        <v>-8.2548980000000007</v>
      </c>
      <c r="S13" s="1">
        <v>-8.4793299999999991</v>
      </c>
      <c r="T13" s="1">
        <v>-8.4827220000000008</v>
      </c>
      <c r="U13" s="1">
        <v>-8.4494410000000002</v>
      </c>
      <c r="X13" s="1"/>
    </row>
    <row r="14" spans="1:24" x14ac:dyDescent="0.2">
      <c r="A14" t="s">
        <v>30</v>
      </c>
      <c r="B14" s="1">
        <v>0.64497000000000004</v>
      </c>
      <c r="C14" s="1">
        <v>7.0199999999999999E-2</v>
      </c>
      <c r="D14" s="1">
        <v>0.28567700000000001</v>
      </c>
      <c r="E14" s="1">
        <v>1.7246779999999999</v>
      </c>
      <c r="F14" s="1">
        <v>1.274918</v>
      </c>
      <c r="G14" s="1">
        <v>1.8770359999999999</v>
      </c>
      <c r="H14" s="1">
        <v>2.8589349999999998</v>
      </c>
      <c r="I14" s="1">
        <v>3.5822430000000001</v>
      </c>
      <c r="J14" s="1">
        <v>3.9130069999999999</v>
      </c>
      <c r="K14" s="1">
        <v>2.3152360000000001</v>
      </c>
      <c r="L14" s="1">
        <v>3.3457849999999998</v>
      </c>
      <c r="M14" s="1">
        <v>3.701012</v>
      </c>
      <c r="N14" s="1">
        <v>2.1842640000000002</v>
      </c>
      <c r="O14" s="1">
        <v>6.2254459999999998</v>
      </c>
      <c r="P14" s="1">
        <v>14.463096999999999</v>
      </c>
      <c r="Q14" s="1">
        <v>2.2687550000000001</v>
      </c>
      <c r="R14" s="1">
        <v>18.582397</v>
      </c>
      <c r="S14" s="1">
        <v>0.86572000000000005</v>
      </c>
      <c r="T14" s="1">
        <v>0.89128499999999999</v>
      </c>
      <c r="U14" s="1">
        <v>0.98234100000000002</v>
      </c>
      <c r="X14" s="1"/>
    </row>
    <row r="15" spans="1:24" x14ac:dyDescent="0.2">
      <c r="A15" t="s">
        <v>31</v>
      </c>
      <c r="B15" s="1">
        <v>8.639424</v>
      </c>
      <c r="C15" s="1">
        <v>11.304167</v>
      </c>
      <c r="D15" s="1">
        <v>13.097749</v>
      </c>
      <c r="E15" s="1">
        <v>14.093209</v>
      </c>
      <c r="F15" s="1">
        <v>15.331826</v>
      </c>
      <c r="G15" s="1">
        <v>21.782333000000001</v>
      </c>
      <c r="H15" s="1">
        <v>24.600473000000001</v>
      </c>
      <c r="I15" s="1">
        <v>47.255696</v>
      </c>
      <c r="J15" s="1">
        <v>50.571156000000002</v>
      </c>
      <c r="K15" s="1">
        <v>50.853580999999998</v>
      </c>
      <c r="L15" s="1">
        <v>56.403492999999997</v>
      </c>
      <c r="M15" s="1">
        <v>57.554017999999999</v>
      </c>
      <c r="N15" s="1">
        <v>60.345781000000002</v>
      </c>
      <c r="O15" s="1">
        <v>120.741432</v>
      </c>
      <c r="P15" s="1">
        <v>155.704453</v>
      </c>
      <c r="Q15" s="1">
        <v>187.228961</v>
      </c>
      <c r="R15" s="1">
        <v>258.33482700000002</v>
      </c>
      <c r="S15" s="1">
        <v>-0.63014899999999996</v>
      </c>
      <c r="T15" s="1">
        <v>-0.10327699999999999</v>
      </c>
      <c r="U15" s="1">
        <v>-5.2700000000000004E-3</v>
      </c>
      <c r="X15" s="1"/>
    </row>
    <row r="16" spans="1:24" x14ac:dyDescent="0.2">
      <c r="A16" t="s">
        <v>32</v>
      </c>
      <c r="B16" s="1">
        <v>-0.69314799999999999</v>
      </c>
      <c r="C16" s="1">
        <v>-0.60710699999999995</v>
      </c>
      <c r="D16" s="1">
        <v>-0.67136200000000001</v>
      </c>
      <c r="E16" s="1">
        <v>-0.68678300000000003</v>
      </c>
      <c r="F16" s="1">
        <v>-0.59882400000000002</v>
      </c>
      <c r="G16" s="1">
        <v>-0.65992700000000004</v>
      </c>
      <c r="H16" s="1">
        <v>-0.66168400000000005</v>
      </c>
      <c r="I16" s="1">
        <v>-0.60725200000000001</v>
      </c>
      <c r="J16" s="1">
        <v>-0.47233900000000001</v>
      </c>
      <c r="K16" s="1">
        <v>-0.58932499999999999</v>
      </c>
      <c r="L16" s="1">
        <v>-0.63858199999999998</v>
      </c>
      <c r="M16" s="1">
        <v>-0.643459</v>
      </c>
      <c r="N16" s="1">
        <v>-0.58169300000000002</v>
      </c>
      <c r="O16" s="1">
        <v>-0.52915900000000005</v>
      </c>
      <c r="P16" s="1">
        <v>-0.63998999999999995</v>
      </c>
      <c r="Q16" s="1">
        <v>-0.54932800000000004</v>
      </c>
      <c r="R16" s="1">
        <v>-0.54806900000000003</v>
      </c>
      <c r="S16" s="1">
        <v>-0.59129699999999996</v>
      </c>
      <c r="T16" s="1">
        <v>-0.61086499999999999</v>
      </c>
      <c r="U16" s="1">
        <v>-0.49642500000000001</v>
      </c>
      <c r="X16" s="1"/>
    </row>
    <row r="17" spans="1:24" x14ac:dyDescent="0.2">
      <c r="A17" t="s">
        <v>33</v>
      </c>
      <c r="B17" s="1">
        <v>-1.1900000000000001E-3</v>
      </c>
      <c r="C17" s="1">
        <v>-8.6600000000000004E-5</v>
      </c>
      <c r="D17" s="1">
        <v>-7.25E-5</v>
      </c>
      <c r="E17" s="1">
        <v>-6.1899999999999998E-4</v>
      </c>
      <c r="F17" s="1">
        <v>6.0400000000000002E-3</v>
      </c>
      <c r="G17" s="1">
        <v>8.2100000000000003E-3</v>
      </c>
      <c r="H17" s="1">
        <v>1.0200000000000001E-2</v>
      </c>
      <c r="I17" s="1">
        <v>5.1900000000000004E-4</v>
      </c>
      <c r="J17" s="1">
        <v>4.8799999999999998E-3</v>
      </c>
      <c r="K17" s="1">
        <v>-4.2700000000000002E-4</v>
      </c>
      <c r="L17" s="1">
        <v>1.89E-3</v>
      </c>
      <c r="M17" s="1">
        <v>4.8000000000000001E-4</v>
      </c>
      <c r="N17" s="1">
        <v>-4.3199999999999998E-4</v>
      </c>
      <c r="O17" s="1">
        <v>-2.7399999999999999E-4</v>
      </c>
      <c r="P17" s="1">
        <v>4.7499999999999999E-3</v>
      </c>
      <c r="Q17" s="1">
        <v>1.56E-5</v>
      </c>
      <c r="R17" s="1">
        <v>6.0300000000000002E-4</v>
      </c>
      <c r="S17" s="1">
        <v>9.0699999999999996E-5</v>
      </c>
      <c r="T17" s="1">
        <v>1.6299999999999999E-3</v>
      </c>
      <c r="U17" s="1">
        <v>4.3800000000000002E-4</v>
      </c>
      <c r="X17" s="1"/>
    </row>
    <row r="18" spans="1:24" x14ac:dyDescent="0.2">
      <c r="A18" t="s">
        <v>36</v>
      </c>
      <c r="B18" s="1">
        <v>24.7</v>
      </c>
      <c r="C18" s="1">
        <v>9.5</v>
      </c>
      <c r="D18" s="1">
        <v>17.3</v>
      </c>
      <c r="E18" s="1">
        <v>22.9</v>
      </c>
      <c r="F18" s="1">
        <v>12.1</v>
      </c>
      <c r="G18" s="1">
        <v>21.3</v>
      </c>
      <c r="H18" s="1">
        <v>20</v>
      </c>
      <c r="I18" s="1">
        <v>10.9</v>
      </c>
      <c r="J18" s="1">
        <v>4.5</v>
      </c>
      <c r="K18" s="1">
        <v>7</v>
      </c>
      <c r="L18" s="1">
        <v>10.8</v>
      </c>
      <c r="M18" s="1">
        <v>16.3</v>
      </c>
      <c r="N18" s="1">
        <v>11.7</v>
      </c>
      <c r="O18" s="1">
        <v>6.7</v>
      </c>
      <c r="P18" s="1">
        <v>12.1</v>
      </c>
      <c r="Q18" s="1">
        <v>14</v>
      </c>
      <c r="R18" s="1">
        <v>5.8</v>
      </c>
      <c r="S18" s="1">
        <v>10</v>
      </c>
      <c r="T18" s="1">
        <v>10</v>
      </c>
      <c r="U18" s="1">
        <v>10</v>
      </c>
      <c r="X18" s="1"/>
    </row>
    <row r="19" spans="1:24" x14ac:dyDescent="0.2">
      <c r="A19" t="s">
        <v>34</v>
      </c>
    </row>
  </sheetData>
  <sortState xmlns:xlrd2="http://schemas.microsoft.com/office/spreadsheetml/2017/richdata2" ref="Y5:Y25">
    <sortCondition ref="Y5:Y25"/>
  </sortState>
  <conditionalFormatting sqref="X4:X18">
    <cfRule type="cellIs" dxfId="1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A. Hogan</dc:creator>
  <cp:lastModifiedBy>Deborah A. Hogan</cp:lastModifiedBy>
  <dcterms:created xsi:type="dcterms:W3CDTF">2023-12-02T12:43:38Z</dcterms:created>
  <dcterms:modified xsi:type="dcterms:W3CDTF">2023-12-20T21:40:08Z</dcterms:modified>
</cp:coreProperties>
</file>